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amparo_monfort_irta_cat/Documents/Escriptori/Pol Rey/Paper vol/versió final/"/>
    </mc:Choice>
  </mc:AlternateContent>
  <xr:revisionPtr revIDLastSave="0" documentId="8_{5CE9E3FA-AB2A-452C-9998-037D8AAC1D15}" xr6:coauthVersionLast="47" xr6:coauthVersionMax="47" xr10:uidLastSave="{00000000-0000-0000-0000-000000000000}"/>
  <bookViews>
    <workbookView xWindow="28800" yWindow="0" windowWidth="33795" windowHeight="16410" xr2:uid="{E2DDAFC3-ACEE-42EA-93F0-2F4070CDE23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2" i="1" l="1"/>
  <c r="K61" i="1"/>
  <c r="K60" i="1"/>
  <c r="K59" i="1"/>
  <c r="K58" i="1"/>
  <c r="K57" i="1"/>
  <c r="K56" i="1"/>
  <c r="K55" i="1"/>
  <c r="K54" i="1"/>
</calcChain>
</file>

<file path=xl/sharedStrings.xml><?xml version="1.0" encoding="utf-8"?>
<sst xmlns="http://schemas.openxmlformats.org/spreadsheetml/2006/main" count="273" uniqueCount="107">
  <si>
    <t>Table 2. vocQTLs detected in ‘FC50xFD54’ and ‘21AF’ population. List of stable (more than 2 harvests) and major (LOD&gt;4) vocQTLs ordered by compounds. Maximum values of LOD score, % of explanation, Kruskal-Wallis test, QTL size determined by 1-LOD confidence interval, QTL position in F x ananassa genome and number of genes in each region.</t>
  </si>
  <si>
    <t>Population</t>
  </si>
  <si>
    <t>QTL ID</t>
  </si>
  <si>
    <t>KVC</t>
  </si>
  <si>
    <t>Harv.</t>
  </si>
  <si>
    <t>LOD</t>
  </si>
  <si>
    <r>
      <t>R</t>
    </r>
    <r>
      <rPr>
        <vertAlign val="superscript"/>
        <sz val="9"/>
        <color theme="1"/>
        <rFont val="Calibri"/>
        <family val="2"/>
        <scheme val="minor"/>
      </rPr>
      <t>2</t>
    </r>
  </si>
  <si>
    <t>KW test</t>
  </si>
  <si>
    <t>Genetic map</t>
  </si>
  <si>
    <r>
      <rPr>
        <i/>
        <sz val="9"/>
        <color theme="1"/>
        <rFont val="Calibri"/>
        <family val="2"/>
        <scheme val="minor"/>
      </rPr>
      <t>F. x ananassa</t>
    </r>
    <r>
      <rPr>
        <sz val="9"/>
        <color theme="1"/>
        <rFont val="Calibri"/>
        <family val="2"/>
        <scheme val="minor"/>
      </rPr>
      <t xml:space="preserve"> genome</t>
    </r>
  </si>
  <si>
    <t>LG</t>
  </si>
  <si>
    <t>QTL interval (cM)</t>
  </si>
  <si>
    <t>QTL size (cM)</t>
  </si>
  <si>
    <t>CHR</t>
  </si>
  <si>
    <t>QTL interval (pb)</t>
  </si>
  <si>
    <t>QTL size (pb)</t>
  </si>
  <si>
    <t>nº genes</t>
  </si>
  <si>
    <t>FC50xFD54</t>
  </si>
  <si>
    <t>BA_6A</t>
  </si>
  <si>
    <t>X</t>
  </si>
  <si>
    <t>6A</t>
  </si>
  <si>
    <t>Fvb6-1</t>
  </si>
  <si>
    <t>OA_6A</t>
  </si>
  <si>
    <t>MB_2B</t>
  </si>
  <si>
    <t>2B</t>
  </si>
  <si>
    <t>Fvb2-4</t>
  </si>
  <si>
    <t>IPB_4B</t>
  </si>
  <si>
    <t>4B</t>
  </si>
  <si>
    <t>Fvb4-4</t>
  </si>
  <si>
    <t>M3MB_3B</t>
  </si>
  <si>
    <t>3B</t>
  </si>
  <si>
    <t>Fvb3-2</t>
  </si>
  <si>
    <t>PB_5A</t>
  </si>
  <si>
    <t>5A</t>
  </si>
  <si>
    <t>Fvb5-1</t>
  </si>
  <si>
    <t>PB_5D</t>
  </si>
  <si>
    <t>5D</t>
  </si>
  <si>
    <t>Fvb5-2</t>
  </si>
  <si>
    <t>HB_1A</t>
  </si>
  <si>
    <t>1A</t>
  </si>
  <si>
    <t>Fvb1-4</t>
  </si>
  <si>
    <t>HB_6A</t>
  </si>
  <si>
    <t>OB_1A</t>
  </si>
  <si>
    <t>OB_6A</t>
  </si>
  <si>
    <t>O3MB_2D</t>
  </si>
  <si>
    <t>2D</t>
  </si>
  <si>
    <t>Fvb2-3</t>
  </si>
  <si>
    <t>O3MB_6A</t>
  </si>
  <si>
    <t>MH_4A</t>
  </si>
  <si>
    <t>4A</t>
  </si>
  <si>
    <t>Fvb4-3</t>
  </si>
  <si>
    <t>MH_7B</t>
  </si>
  <si>
    <t>7B</t>
  </si>
  <si>
    <t>Fvb7-3</t>
  </si>
  <si>
    <t>IPH_4A</t>
  </si>
  <si>
    <t>IPH_7B</t>
  </si>
  <si>
    <t>IAH_4A</t>
  </si>
  <si>
    <t>HH_4A</t>
  </si>
  <si>
    <t>OH_6A</t>
  </si>
  <si>
    <t>M2H_4A</t>
  </si>
  <si>
    <t>MO_4A</t>
  </si>
  <si>
    <t>MO_7D</t>
  </si>
  <si>
    <t>7D</t>
  </si>
  <si>
    <t>Fvb7-4</t>
  </si>
  <si>
    <t>MD_4A</t>
  </si>
  <si>
    <t>MBA_1A</t>
  </si>
  <si>
    <t>MBA_3C</t>
  </si>
  <si>
    <t>3C</t>
  </si>
  <si>
    <t>Fvb3-3</t>
  </si>
  <si>
    <t>MN_3C</t>
  </si>
  <si>
    <t>MS_3C</t>
  </si>
  <si>
    <t>MA_1A</t>
  </si>
  <si>
    <t>MA_5D</t>
  </si>
  <si>
    <t>MA_7A</t>
  </si>
  <si>
    <t>7A</t>
  </si>
  <si>
    <t>Fvb7-2</t>
  </si>
  <si>
    <t>Dode_6B</t>
  </si>
  <si>
    <t>6B</t>
  </si>
  <si>
    <t>Fvb6-3</t>
  </si>
  <si>
    <t>Dode_7B</t>
  </si>
  <si>
    <t>Oac_1C</t>
  </si>
  <si>
    <t>1C</t>
  </si>
  <si>
    <t>Fvb1-3</t>
  </si>
  <si>
    <t>Oac_7D</t>
  </si>
  <si>
    <t>Ool_6D</t>
  </si>
  <si>
    <t>6D</t>
  </si>
  <si>
    <t>Fvb6-4</t>
  </si>
  <si>
    <t>GDo_6D</t>
  </si>
  <si>
    <t>F_1C</t>
  </si>
  <si>
    <t>BP_3C</t>
  </si>
  <si>
    <t>DL_3C</t>
  </si>
  <si>
    <t>AT_3C</t>
  </si>
  <si>
    <t>L_3C</t>
  </si>
  <si>
    <t>G_3C</t>
  </si>
  <si>
    <t>BF_3C</t>
  </si>
  <si>
    <t>BF_4A</t>
  </si>
  <si>
    <t>AC_3C</t>
  </si>
  <si>
    <t>AC_4A</t>
  </si>
  <si>
    <t>AF_3C</t>
  </si>
  <si>
    <t>N_3C</t>
  </si>
  <si>
    <t>N_4A</t>
  </si>
  <si>
    <t>21AF</t>
  </si>
  <si>
    <t>HA_6A</t>
  </si>
  <si>
    <t>MB_1A</t>
  </si>
  <si>
    <t>MB_7B</t>
  </si>
  <si>
    <t>MH_1A</t>
  </si>
  <si>
    <t>GD_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165" fontId="1" fillId="0" borderId="3" xfId="0" applyNumberFormat="1" applyFont="1" applyBorder="1" applyAlignment="1">
      <alignment horizontal="center" wrapText="1"/>
    </xf>
    <xf numFmtId="165" fontId="1" fillId="0" borderId="3" xfId="0" applyNumberFormat="1" applyFont="1" applyBorder="1" applyAlignment="1">
      <alignment horizontal="center" wrapText="1"/>
    </xf>
    <xf numFmtId="165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2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CE8E-C4BE-4A6C-83A8-279C8D398B94}">
  <dimension ref="A1:R88"/>
  <sheetViews>
    <sheetView tabSelected="1" workbookViewId="0">
      <selection sqref="A1:XFD1048576"/>
    </sheetView>
  </sheetViews>
  <sheetFormatPr baseColWidth="10" defaultColWidth="9.1796875" defaultRowHeight="14.5" x14ac:dyDescent="0.35"/>
  <cols>
    <col min="1" max="1" width="9.54296875" style="10" bestFit="1" customWidth="1"/>
    <col min="2" max="2" width="8.26953125" style="10" bestFit="1" customWidth="1"/>
    <col min="3" max="3" width="3.81640625" style="3" customWidth="1"/>
    <col min="4" max="5" width="4.81640625" style="3" bestFit="1" customWidth="1"/>
    <col min="6" max="6" width="6.26953125" style="3" bestFit="1" customWidth="1"/>
    <col min="7" max="7" width="5" style="3" customWidth="1"/>
    <col min="8" max="8" width="2.81640625" style="3" bestFit="1" customWidth="1"/>
    <col min="9" max="9" width="6.1796875" style="3" customWidth="1"/>
    <col min="10" max="10" width="6.1796875" style="36" customWidth="1"/>
    <col min="11" max="11" width="7.26953125" style="37" customWidth="1"/>
    <col min="12" max="12" width="1.54296875" style="3" customWidth="1"/>
    <col min="13" max="13" width="5.453125" style="3" bestFit="1" customWidth="1"/>
    <col min="14" max="15" width="7.81640625" style="3" bestFit="1" customWidth="1"/>
    <col min="16" max="16" width="10.81640625" style="3" bestFit="1" customWidth="1"/>
    <col min="17" max="18" width="7.81640625" style="3" bestFit="1" customWidth="1"/>
    <col min="19" max="19" width="2.1796875" style="3" bestFit="1" customWidth="1"/>
    <col min="20" max="16384" width="9.1796875" style="3"/>
  </cols>
  <sheetData>
    <row r="1" spans="1:18" ht="52.5" customHeigh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"/>
    </row>
    <row r="2" spans="1:18" s="10" customFormat="1" x14ac:dyDescent="0.35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7" t="s">
        <v>7</v>
      </c>
      <c r="H2" s="8" t="s">
        <v>8</v>
      </c>
      <c r="I2" s="8"/>
      <c r="J2" s="8"/>
      <c r="K2" s="8"/>
      <c r="L2" s="9"/>
      <c r="M2" s="8" t="s">
        <v>9</v>
      </c>
      <c r="N2" s="8"/>
      <c r="O2" s="8"/>
      <c r="P2" s="8"/>
      <c r="Q2" s="8"/>
    </row>
    <row r="3" spans="1:18" s="10" customFormat="1" ht="25" thickBot="1" x14ac:dyDescent="0.4">
      <c r="A3" s="11"/>
      <c r="B3" s="11"/>
      <c r="C3" s="11"/>
      <c r="D3" s="11"/>
      <c r="E3" s="12"/>
      <c r="F3" s="13"/>
      <c r="G3" s="14"/>
      <c r="H3" s="15" t="s">
        <v>10</v>
      </c>
      <c r="I3" s="16" t="s">
        <v>11</v>
      </c>
      <c r="J3" s="16"/>
      <c r="K3" s="17" t="s">
        <v>12</v>
      </c>
      <c r="L3" s="18"/>
      <c r="M3" s="15" t="s">
        <v>13</v>
      </c>
      <c r="N3" s="19" t="s">
        <v>14</v>
      </c>
      <c r="O3" s="19"/>
      <c r="P3" s="15" t="s">
        <v>15</v>
      </c>
      <c r="Q3" s="15" t="s">
        <v>16</v>
      </c>
    </row>
    <row r="4" spans="1:18" ht="15" customHeight="1" x14ac:dyDescent="0.35">
      <c r="A4" s="20" t="s">
        <v>17</v>
      </c>
      <c r="B4" s="21" t="s">
        <v>18</v>
      </c>
      <c r="C4" s="21" t="s">
        <v>19</v>
      </c>
      <c r="D4" s="21">
        <v>5</v>
      </c>
      <c r="E4" s="21">
        <v>5.19</v>
      </c>
      <c r="F4" s="21">
        <v>35.200000000000003</v>
      </c>
      <c r="G4" s="22">
        <v>20.048999999999999</v>
      </c>
      <c r="H4" s="21" t="s">
        <v>20</v>
      </c>
      <c r="I4" s="23">
        <v>68.031000000000006</v>
      </c>
      <c r="J4" s="23">
        <v>77.918999999999997</v>
      </c>
      <c r="K4" s="23">
        <v>9.8879999999999999</v>
      </c>
      <c r="L4" s="23"/>
      <c r="M4" s="21" t="s">
        <v>21</v>
      </c>
      <c r="N4" s="21">
        <v>12278924</v>
      </c>
      <c r="O4" s="21">
        <v>17819932</v>
      </c>
      <c r="P4" s="21">
        <v>5541008</v>
      </c>
      <c r="Q4" s="21">
        <v>753</v>
      </c>
    </row>
    <row r="5" spans="1:18" ht="15" customHeight="1" x14ac:dyDescent="0.35">
      <c r="A5" s="20" t="s">
        <v>17</v>
      </c>
      <c r="B5" s="21" t="s">
        <v>22</v>
      </c>
      <c r="C5" s="21"/>
      <c r="D5" s="21">
        <v>6</v>
      </c>
      <c r="E5" s="21">
        <v>14.41</v>
      </c>
      <c r="F5" s="21">
        <v>69.400000000000006</v>
      </c>
      <c r="G5" s="22">
        <v>31.48</v>
      </c>
      <c r="H5" s="21" t="s">
        <v>20</v>
      </c>
      <c r="I5" s="23">
        <v>73.39</v>
      </c>
      <c r="J5" s="23">
        <v>92.942999999999998</v>
      </c>
      <c r="K5" s="23">
        <v>19.553000000000001</v>
      </c>
      <c r="L5" s="23"/>
      <c r="M5" s="21" t="s">
        <v>21</v>
      </c>
      <c r="N5" s="21">
        <v>6732393</v>
      </c>
      <c r="O5" s="21">
        <v>17819932</v>
      </c>
      <c r="P5" s="21">
        <v>11087539</v>
      </c>
      <c r="Q5" s="21">
        <v>1652</v>
      </c>
    </row>
    <row r="6" spans="1:18" ht="15" customHeight="1" x14ac:dyDescent="0.35">
      <c r="A6" s="20" t="s">
        <v>17</v>
      </c>
      <c r="B6" s="21" t="s">
        <v>23</v>
      </c>
      <c r="C6" s="21" t="s">
        <v>19</v>
      </c>
      <c r="D6" s="21">
        <v>4</v>
      </c>
      <c r="E6" s="21">
        <v>4.07</v>
      </c>
      <c r="F6" s="21">
        <v>28.5</v>
      </c>
      <c r="G6" s="22">
        <v>13.388</v>
      </c>
      <c r="H6" s="21" t="s">
        <v>24</v>
      </c>
      <c r="I6" s="23">
        <v>58.731999999999999</v>
      </c>
      <c r="J6" s="23">
        <v>76.171999999999997</v>
      </c>
      <c r="K6" s="23">
        <v>17.440000000000001</v>
      </c>
      <c r="L6" s="23"/>
      <c r="M6" s="21" t="s">
        <v>25</v>
      </c>
      <c r="N6" s="21">
        <v>17897006</v>
      </c>
      <c r="O6" s="21">
        <v>23918678</v>
      </c>
      <c r="P6" s="21">
        <v>6021672</v>
      </c>
      <c r="Q6" s="21">
        <v>1021</v>
      </c>
    </row>
    <row r="7" spans="1:18" ht="15" customHeight="1" x14ac:dyDescent="0.35">
      <c r="A7" s="20" t="s">
        <v>17</v>
      </c>
      <c r="B7" s="21" t="s">
        <v>26</v>
      </c>
      <c r="C7" s="21"/>
      <c r="D7" s="21">
        <v>3</v>
      </c>
      <c r="E7" s="21">
        <v>5.53</v>
      </c>
      <c r="F7" s="21">
        <v>37.6</v>
      </c>
      <c r="G7" s="22">
        <v>10.012</v>
      </c>
      <c r="H7" s="21" t="s">
        <v>27</v>
      </c>
      <c r="I7" s="23">
        <v>1.855</v>
      </c>
      <c r="J7" s="23">
        <v>12.144</v>
      </c>
      <c r="K7" s="23">
        <v>10.289</v>
      </c>
      <c r="L7" s="23"/>
      <c r="M7" s="21" t="s">
        <v>28</v>
      </c>
      <c r="N7" s="21">
        <v>26113700</v>
      </c>
      <c r="O7" s="21">
        <v>26266631</v>
      </c>
      <c r="P7" s="21">
        <v>152931</v>
      </c>
      <c r="Q7" s="21">
        <v>13</v>
      </c>
    </row>
    <row r="8" spans="1:18" ht="15" customHeight="1" x14ac:dyDescent="0.35">
      <c r="A8" s="20" t="s">
        <v>17</v>
      </c>
      <c r="B8" s="21" t="s">
        <v>29</v>
      </c>
      <c r="C8" s="21"/>
      <c r="D8" s="21">
        <v>4</v>
      </c>
      <c r="E8" s="21">
        <v>6.52</v>
      </c>
      <c r="F8" s="21">
        <v>41.5</v>
      </c>
      <c r="G8" s="22">
        <v>20.606999999999999</v>
      </c>
      <c r="H8" s="21" t="s">
        <v>30</v>
      </c>
      <c r="I8" s="23">
        <v>64.92</v>
      </c>
      <c r="J8" s="23">
        <v>69.992999999999995</v>
      </c>
      <c r="K8" s="23">
        <v>5.0730000000000004</v>
      </c>
      <c r="L8" s="23"/>
      <c r="M8" s="21" t="s">
        <v>31</v>
      </c>
      <c r="N8" s="21">
        <v>20985006</v>
      </c>
      <c r="O8" s="21">
        <v>26768589</v>
      </c>
      <c r="P8" s="21">
        <v>5783583</v>
      </c>
      <c r="Q8" s="21">
        <v>653</v>
      </c>
    </row>
    <row r="9" spans="1:18" ht="15" customHeight="1" x14ac:dyDescent="0.35">
      <c r="A9" s="20" t="s">
        <v>17</v>
      </c>
      <c r="B9" s="21" t="s">
        <v>32</v>
      </c>
      <c r="C9" s="21"/>
      <c r="D9" s="21">
        <v>4</v>
      </c>
      <c r="E9" s="21">
        <v>4.13</v>
      </c>
      <c r="F9" s="21">
        <v>29.2</v>
      </c>
      <c r="G9" s="22">
        <v>14.942</v>
      </c>
      <c r="H9" s="21" t="s">
        <v>33</v>
      </c>
      <c r="I9" s="23">
        <v>53.098999999999997</v>
      </c>
      <c r="J9" s="23">
        <v>84.111999999999995</v>
      </c>
      <c r="K9" s="23">
        <v>31.013000000000002</v>
      </c>
      <c r="L9" s="23"/>
      <c r="M9" s="21" t="s">
        <v>34</v>
      </c>
      <c r="N9" s="21">
        <v>13455988</v>
      </c>
      <c r="O9" s="21">
        <v>29624690</v>
      </c>
      <c r="P9" s="21">
        <v>16168702</v>
      </c>
      <c r="Q9" s="21">
        <v>2154</v>
      </c>
    </row>
    <row r="10" spans="1:18" ht="15" customHeight="1" x14ac:dyDescent="0.35">
      <c r="A10" s="20" t="s">
        <v>17</v>
      </c>
      <c r="B10" s="21" t="s">
        <v>35</v>
      </c>
      <c r="C10" s="21"/>
      <c r="D10" s="21">
        <v>3</v>
      </c>
      <c r="E10" s="21">
        <v>4.91</v>
      </c>
      <c r="F10" s="21">
        <v>33.200000000000003</v>
      </c>
      <c r="G10" s="22">
        <v>18.620999999999999</v>
      </c>
      <c r="H10" s="21" t="s">
        <v>36</v>
      </c>
      <c r="I10" s="23">
        <v>5.91</v>
      </c>
      <c r="J10" s="23">
        <v>15.936999999999999</v>
      </c>
      <c r="K10" s="23">
        <v>10.026999999999999</v>
      </c>
      <c r="L10" s="23"/>
      <c r="M10" s="21" t="s">
        <v>37</v>
      </c>
      <c r="N10" s="21">
        <v>1136082</v>
      </c>
      <c r="O10" s="21">
        <v>8091321</v>
      </c>
      <c r="P10" s="21">
        <v>6955239</v>
      </c>
      <c r="Q10" s="21">
        <v>1108</v>
      </c>
    </row>
    <row r="11" spans="1:18" ht="15" customHeight="1" x14ac:dyDescent="0.35">
      <c r="A11" s="20" t="s">
        <v>17</v>
      </c>
      <c r="B11" s="21" t="s">
        <v>38</v>
      </c>
      <c r="C11" s="21"/>
      <c r="D11" s="21">
        <v>4</v>
      </c>
      <c r="E11" s="21">
        <v>5.0599999999999996</v>
      </c>
      <c r="F11" s="21">
        <v>35.1</v>
      </c>
      <c r="G11" s="22">
        <v>16.116</v>
      </c>
      <c r="H11" s="21" t="s">
        <v>39</v>
      </c>
      <c r="I11" s="23">
        <v>28.151</v>
      </c>
      <c r="J11" s="23">
        <v>56.670999999999999</v>
      </c>
      <c r="K11" s="23">
        <v>28.52</v>
      </c>
      <c r="L11" s="23"/>
      <c r="M11" s="21" t="s">
        <v>40</v>
      </c>
      <c r="N11" s="21">
        <v>3737049</v>
      </c>
      <c r="O11" s="21">
        <v>9864602</v>
      </c>
      <c r="P11" s="21">
        <v>6127553</v>
      </c>
      <c r="Q11" s="21">
        <v>1037</v>
      </c>
    </row>
    <row r="12" spans="1:18" ht="15" customHeight="1" x14ac:dyDescent="0.35">
      <c r="A12" s="20" t="s">
        <v>17</v>
      </c>
      <c r="B12" s="21" t="s">
        <v>41</v>
      </c>
      <c r="C12" s="21"/>
      <c r="D12" s="21">
        <v>4</v>
      </c>
      <c r="E12" s="21">
        <v>4.6399999999999997</v>
      </c>
      <c r="F12" s="21">
        <v>32.700000000000003</v>
      </c>
      <c r="G12" s="22">
        <v>18.231999999999999</v>
      </c>
      <c r="H12" s="21" t="s">
        <v>20</v>
      </c>
      <c r="I12" s="23">
        <v>3.6459999999999999</v>
      </c>
      <c r="J12" s="23">
        <v>31.498999999999999</v>
      </c>
      <c r="K12" s="23">
        <v>27.853000000000002</v>
      </c>
      <c r="L12" s="23"/>
      <c r="M12" s="21" t="s">
        <v>21</v>
      </c>
      <c r="N12" s="21">
        <v>25985516</v>
      </c>
      <c r="O12" s="21">
        <v>32354801</v>
      </c>
      <c r="P12" s="21">
        <v>6369285</v>
      </c>
      <c r="Q12" s="21">
        <v>1096</v>
      </c>
    </row>
    <row r="13" spans="1:18" ht="15" customHeight="1" x14ac:dyDescent="0.35">
      <c r="A13" s="20" t="s">
        <v>17</v>
      </c>
      <c r="B13" s="21" t="s">
        <v>42</v>
      </c>
      <c r="C13" s="21"/>
      <c r="D13" s="21">
        <v>3</v>
      </c>
      <c r="E13" s="21">
        <v>5.72</v>
      </c>
      <c r="F13" s="21">
        <v>38.6</v>
      </c>
      <c r="G13" s="22">
        <v>11.102</v>
      </c>
      <c r="H13" s="21" t="s">
        <v>39</v>
      </c>
      <c r="I13" s="23">
        <v>43.143999999999998</v>
      </c>
      <c r="J13" s="23">
        <v>50.984000000000002</v>
      </c>
      <c r="K13" s="23">
        <v>7.84</v>
      </c>
      <c r="L13" s="23"/>
      <c r="M13" s="21" t="s">
        <v>40</v>
      </c>
      <c r="N13" s="21">
        <v>7646768</v>
      </c>
      <c r="O13" s="21">
        <v>9864602</v>
      </c>
      <c r="P13" s="21">
        <v>2217834</v>
      </c>
      <c r="Q13" s="21">
        <v>339</v>
      </c>
    </row>
    <row r="14" spans="1:18" ht="15" customHeight="1" x14ac:dyDescent="0.35">
      <c r="A14" s="20" t="s">
        <v>17</v>
      </c>
      <c r="B14" s="21" t="s">
        <v>43</v>
      </c>
      <c r="C14" s="21"/>
      <c r="D14" s="21">
        <v>6</v>
      </c>
      <c r="E14" s="21">
        <v>11.26</v>
      </c>
      <c r="F14" s="21">
        <v>61.7</v>
      </c>
      <c r="G14" s="22">
        <v>17.699000000000002</v>
      </c>
      <c r="H14" s="21" t="s">
        <v>20</v>
      </c>
      <c r="I14" s="23">
        <v>77.918999999999997</v>
      </c>
      <c r="J14" s="23">
        <v>90.129000000000005</v>
      </c>
      <c r="K14" s="23">
        <v>12.21</v>
      </c>
      <c r="L14" s="23"/>
      <c r="M14" s="21" t="s">
        <v>21</v>
      </c>
      <c r="N14" s="21">
        <v>11796362</v>
      </c>
      <c r="O14" s="21">
        <v>17819932</v>
      </c>
      <c r="P14" s="21">
        <v>6023570</v>
      </c>
      <c r="Q14" s="21">
        <v>830</v>
      </c>
    </row>
    <row r="15" spans="1:18" ht="15" customHeight="1" x14ac:dyDescent="0.35">
      <c r="A15" s="20" t="s">
        <v>17</v>
      </c>
      <c r="B15" s="21" t="s">
        <v>44</v>
      </c>
      <c r="C15" s="21"/>
      <c r="D15" s="21">
        <v>4</v>
      </c>
      <c r="E15" s="21">
        <v>4.51</v>
      </c>
      <c r="F15" s="21">
        <v>31.9</v>
      </c>
      <c r="G15" s="22">
        <v>11.819000000000001</v>
      </c>
      <c r="H15" s="21" t="s">
        <v>45</v>
      </c>
      <c r="I15" s="23">
        <v>3.7050000000000001</v>
      </c>
      <c r="J15" s="23">
        <v>13.372</v>
      </c>
      <c r="K15" s="23">
        <v>9.6669999999999998</v>
      </c>
      <c r="L15" s="23"/>
      <c r="M15" s="21" t="s">
        <v>46</v>
      </c>
      <c r="N15" s="21">
        <v>15761148</v>
      </c>
      <c r="O15" s="21">
        <v>22097247</v>
      </c>
      <c r="P15" s="21">
        <v>6336099</v>
      </c>
      <c r="Q15" s="21">
        <v>653</v>
      </c>
    </row>
    <row r="16" spans="1:18" ht="15" customHeight="1" x14ac:dyDescent="0.35">
      <c r="A16" s="20" t="s">
        <v>17</v>
      </c>
      <c r="B16" s="21" t="s">
        <v>47</v>
      </c>
      <c r="C16" s="21"/>
      <c r="D16" s="21">
        <v>6</v>
      </c>
      <c r="E16" s="21">
        <v>14.4</v>
      </c>
      <c r="F16" s="21">
        <v>70.7</v>
      </c>
      <c r="G16" s="22">
        <v>20.006</v>
      </c>
      <c r="H16" s="21" t="s">
        <v>20</v>
      </c>
      <c r="I16" s="23">
        <v>73.39</v>
      </c>
      <c r="J16" s="23">
        <v>85.129000000000005</v>
      </c>
      <c r="K16" s="23">
        <v>11.739000000000001</v>
      </c>
      <c r="L16" s="23"/>
      <c r="M16" s="21" t="s">
        <v>21</v>
      </c>
      <c r="N16" s="21">
        <v>11796362</v>
      </c>
      <c r="O16" s="21">
        <v>17819932</v>
      </c>
      <c r="P16" s="21">
        <v>6023570</v>
      </c>
      <c r="Q16" s="21">
        <v>830</v>
      </c>
    </row>
    <row r="17" spans="1:17" ht="15" customHeight="1" x14ac:dyDescent="0.35">
      <c r="A17" s="20" t="s">
        <v>17</v>
      </c>
      <c r="B17" s="21" t="s">
        <v>48</v>
      </c>
      <c r="C17" s="21" t="s">
        <v>19</v>
      </c>
      <c r="D17" s="21">
        <v>4</v>
      </c>
      <c r="E17" s="21">
        <v>6.91</v>
      </c>
      <c r="F17" s="21">
        <v>44.5</v>
      </c>
      <c r="G17" s="22">
        <v>25.431000000000001</v>
      </c>
      <c r="H17" s="21" t="s">
        <v>49</v>
      </c>
      <c r="I17" s="23">
        <v>57.484000000000002</v>
      </c>
      <c r="J17" s="23">
        <v>62.9</v>
      </c>
      <c r="K17" s="23">
        <v>5.4160000000000004</v>
      </c>
      <c r="L17" s="23"/>
      <c r="M17" s="21" t="s">
        <v>50</v>
      </c>
      <c r="N17" s="21">
        <v>4032763</v>
      </c>
      <c r="O17" s="21">
        <v>11434813</v>
      </c>
      <c r="P17" s="21">
        <v>7402050</v>
      </c>
      <c r="Q17" s="21">
        <v>1233</v>
      </c>
    </row>
    <row r="18" spans="1:17" ht="15" customHeight="1" x14ac:dyDescent="0.35">
      <c r="A18" s="20" t="s">
        <v>17</v>
      </c>
      <c r="B18" s="21" t="s">
        <v>51</v>
      </c>
      <c r="C18" s="21" t="s">
        <v>19</v>
      </c>
      <c r="D18" s="21">
        <v>3</v>
      </c>
      <c r="E18" s="21">
        <v>5.49</v>
      </c>
      <c r="F18" s="21">
        <v>36.299999999999997</v>
      </c>
      <c r="G18" s="22">
        <v>19.672999999999998</v>
      </c>
      <c r="H18" s="21" t="s">
        <v>52</v>
      </c>
      <c r="I18" s="23">
        <v>27.134</v>
      </c>
      <c r="J18" s="23">
        <v>49.802999999999997</v>
      </c>
      <c r="K18" s="23">
        <v>22.669</v>
      </c>
      <c r="L18" s="23"/>
      <c r="M18" s="21" t="s">
        <v>53</v>
      </c>
      <c r="N18" s="21">
        <v>927546</v>
      </c>
      <c r="O18" s="21">
        <v>11272705</v>
      </c>
      <c r="P18" s="21">
        <v>10345159</v>
      </c>
      <c r="Q18" s="21">
        <v>1754</v>
      </c>
    </row>
    <row r="19" spans="1:17" ht="15" customHeight="1" x14ac:dyDescent="0.35">
      <c r="A19" s="20" t="s">
        <v>17</v>
      </c>
      <c r="B19" s="21" t="s">
        <v>54</v>
      </c>
      <c r="C19" s="21"/>
      <c r="D19" s="21">
        <v>4</v>
      </c>
      <c r="E19" s="21">
        <v>4.51</v>
      </c>
      <c r="F19" s="21">
        <v>31.9</v>
      </c>
      <c r="G19" s="22">
        <v>16.692</v>
      </c>
      <c r="H19" s="21" t="s">
        <v>49</v>
      </c>
      <c r="I19" s="23">
        <v>57.484000000000002</v>
      </c>
      <c r="J19" s="23">
        <v>61.9</v>
      </c>
      <c r="K19" s="23">
        <v>4.4160000000000004</v>
      </c>
      <c r="L19" s="23"/>
      <c r="M19" s="21" t="s">
        <v>50</v>
      </c>
      <c r="N19" s="21">
        <v>4032763</v>
      </c>
      <c r="O19" s="21">
        <v>11434813</v>
      </c>
      <c r="P19" s="21">
        <v>7402050</v>
      </c>
      <c r="Q19" s="21">
        <v>1233</v>
      </c>
    </row>
    <row r="20" spans="1:17" ht="15" customHeight="1" x14ac:dyDescent="0.35">
      <c r="A20" s="20" t="s">
        <v>17</v>
      </c>
      <c r="B20" s="21" t="s">
        <v>55</v>
      </c>
      <c r="C20" s="21"/>
      <c r="D20" s="21">
        <v>6</v>
      </c>
      <c r="E20" s="21">
        <v>9.08</v>
      </c>
      <c r="F20" s="21">
        <v>53.9</v>
      </c>
      <c r="G20" s="22">
        <v>29.927</v>
      </c>
      <c r="H20" s="21" t="s">
        <v>52</v>
      </c>
      <c r="I20" s="23">
        <v>27.134</v>
      </c>
      <c r="J20" s="23">
        <v>44.57</v>
      </c>
      <c r="K20" s="23">
        <v>17.436</v>
      </c>
      <c r="L20" s="23"/>
      <c r="M20" s="21" t="s">
        <v>53</v>
      </c>
      <c r="N20" s="21">
        <v>6319658</v>
      </c>
      <c r="O20" s="21">
        <v>11272705</v>
      </c>
      <c r="P20" s="21">
        <v>4953047</v>
      </c>
      <c r="Q20" s="21">
        <v>765</v>
      </c>
    </row>
    <row r="21" spans="1:17" ht="15" customHeight="1" x14ac:dyDescent="0.35">
      <c r="A21" s="20" t="s">
        <v>17</v>
      </c>
      <c r="B21" s="21" t="s">
        <v>56</v>
      </c>
      <c r="C21" s="21"/>
      <c r="D21" s="21">
        <v>4</v>
      </c>
      <c r="E21" s="21">
        <v>5.25</v>
      </c>
      <c r="F21" s="21">
        <v>36.1</v>
      </c>
      <c r="G21" s="22">
        <v>18.859000000000002</v>
      </c>
      <c r="H21" s="21" t="s">
        <v>49</v>
      </c>
      <c r="I21" s="23">
        <v>54.488</v>
      </c>
      <c r="J21" s="23">
        <v>60.082000000000001</v>
      </c>
      <c r="K21" s="23">
        <v>5.5940000000000003</v>
      </c>
      <c r="L21" s="23"/>
      <c r="M21" s="21" t="s">
        <v>50</v>
      </c>
      <c r="N21" s="21">
        <v>4032763</v>
      </c>
      <c r="O21" s="21">
        <v>11434813</v>
      </c>
      <c r="P21" s="21">
        <v>7402050</v>
      </c>
      <c r="Q21" s="21">
        <v>1233</v>
      </c>
    </row>
    <row r="22" spans="1:17" ht="15" customHeight="1" x14ac:dyDescent="0.35">
      <c r="A22" s="20" t="s">
        <v>17</v>
      </c>
      <c r="B22" s="21" t="s">
        <v>57</v>
      </c>
      <c r="C22" s="21"/>
      <c r="D22" s="21">
        <v>3</v>
      </c>
      <c r="E22" s="21">
        <v>4.4800000000000004</v>
      </c>
      <c r="F22" s="21">
        <v>31.8</v>
      </c>
      <c r="G22" s="22">
        <v>17.026</v>
      </c>
      <c r="H22" s="21" t="s">
        <v>49</v>
      </c>
      <c r="I22" s="23">
        <v>54.488</v>
      </c>
      <c r="J22" s="23">
        <v>62.9</v>
      </c>
      <c r="K22" s="23">
        <v>8.4120000000000008</v>
      </c>
      <c r="L22" s="23"/>
      <c r="M22" s="21" t="s">
        <v>50</v>
      </c>
      <c r="N22" s="21">
        <v>4032763</v>
      </c>
      <c r="O22" s="21">
        <v>11434813</v>
      </c>
      <c r="P22" s="21">
        <v>7402050</v>
      </c>
      <c r="Q22" s="21">
        <v>1233</v>
      </c>
    </row>
    <row r="23" spans="1:17" ht="15" customHeight="1" x14ac:dyDescent="0.35">
      <c r="A23" s="20" t="s">
        <v>17</v>
      </c>
      <c r="B23" s="21" t="s">
        <v>58</v>
      </c>
      <c r="C23" s="21"/>
      <c r="D23" s="21">
        <v>6</v>
      </c>
      <c r="E23" s="21">
        <v>12.59</v>
      </c>
      <c r="F23" s="21">
        <v>65.2</v>
      </c>
      <c r="G23" s="22">
        <v>21.408000000000001</v>
      </c>
      <c r="H23" s="21" t="s">
        <v>20</v>
      </c>
      <c r="I23" s="23">
        <v>73.39</v>
      </c>
      <c r="J23" s="23">
        <v>90.129000000000005</v>
      </c>
      <c r="K23" s="23">
        <v>16.739000000000001</v>
      </c>
      <c r="L23" s="23"/>
      <c r="M23" s="21" t="s">
        <v>21</v>
      </c>
      <c r="N23" s="21">
        <v>11796362</v>
      </c>
      <c r="O23" s="21">
        <v>17819932</v>
      </c>
      <c r="P23" s="21">
        <v>6023570</v>
      </c>
      <c r="Q23" s="21">
        <v>830</v>
      </c>
    </row>
    <row r="24" spans="1:17" ht="15" customHeight="1" x14ac:dyDescent="0.35">
      <c r="A24" s="20" t="s">
        <v>17</v>
      </c>
      <c r="B24" s="21" t="s">
        <v>59</v>
      </c>
      <c r="C24" s="21"/>
      <c r="D24" s="21">
        <v>3</v>
      </c>
      <c r="E24" s="21">
        <v>4.32</v>
      </c>
      <c r="F24" s="21">
        <v>30.8</v>
      </c>
      <c r="G24" s="22">
        <v>16.600000000000001</v>
      </c>
      <c r="H24" s="21" t="s">
        <v>49</v>
      </c>
      <c r="I24" s="23">
        <v>56.488</v>
      </c>
      <c r="J24" s="23">
        <v>61.9</v>
      </c>
      <c r="K24" s="23">
        <v>5.4119999999999999</v>
      </c>
      <c r="L24" s="23"/>
      <c r="M24" s="21" t="s">
        <v>50</v>
      </c>
      <c r="N24" s="21">
        <v>4032763</v>
      </c>
      <c r="O24" s="21">
        <v>11434813</v>
      </c>
      <c r="P24" s="21">
        <v>7402050</v>
      </c>
      <c r="Q24" s="21">
        <v>1233</v>
      </c>
    </row>
    <row r="25" spans="1:17" ht="15" customHeight="1" x14ac:dyDescent="0.35">
      <c r="A25" s="20" t="s">
        <v>17</v>
      </c>
      <c r="B25" s="21" t="s">
        <v>60</v>
      </c>
      <c r="C25" s="21"/>
      <c r="D25" s="21">
        <v>4</v>
      </c>
      <c r="E25" s="21">
        <v>7.22</v>
      </c>
      <c r="F25" s="21">
        <v>46</v>
      </c>
      <c r="G25" s="22">
        <v>25.73</v>
      </c>
      <c r="H25" s="21" t="s">
        <v>49</v>
      </c>
      <c r="I25" s="23">
        <v>58.484000000000002</v>
      </c>
      <c r="J25" s="23">
        <v>61.9</v>
      </c>
      <c r="K25" s="23">
        <v>3.4159999999999999</v>
      </c>
      <c r="L25" s="23"/>
      <c r="M25" s="21" t="s">
        <v>50</v>
      </c>
      <c r="N25" s="21">
        <v>4032763</v>
      </c>
      <c r="O25" s="21">
        <v>11434813</v>
      </c>
      <c r="P25" s="21">
        <v>7402050</v>
      </c>
      <c r="Q25" s="21">
        <v>1233</v>
      </c>
    </row>
    <row r="26" spans="1:17" ht="15" customHeight="1" x14ac:dyDescent="0.35">
      <c r="A26" s="20" t="s">
        <v>17</v>
      </c>
      <c r="B26" s="21" t="s">
        <v>61</v>
      </c>
      <c r="C26" s="21"/>
      <c r="D26" s="21">
        <v>5</v>
      </c>
      <c r="E26" s="21">
        <v>4.03</v>
      </c>
      <c r="F26" s="21">
        <v>28.6</v>
      </c>
      <c r="G26" s="22">
        <v>16.451000000000001</v>
      </c>
      <c r="H26" s="21" t="s">
        <v>62</v>
      </c>
      <c r="I26" s="23">
        <v>6.3639999999999999</v>
      </c>
      <c r="J26" s="23">
        <v>20.696000000000002</v>
      </c>
      <c r="K26" s="23">
        <v>14.332000000000001</v>
      </c>
      <c r="L26" s="23"/>
      <c r="M26" s="21" t="s">
        <v>63</v>
      </c>
      <c r="N26" s="21">
        <v>11334719</v>
      </c>
      <c r="O26" s="21">
        <v>18394187</v>
      </c>
      <c r="P26" s="21">
        <v>7059468</v>
      </c>
      <c r="Q26" s="21">
        <v>849</v>
      </c>
    </row>
    <row r="27" spans="1:17" ht="15" customHeight="1" x14ac:dyDescent="0.35">
      <c r="A27" s="20" t="s">
        <v>17</v>
      </c>
      <c r="B27" s="21" t="s">
        <v>64</v>
      </c>
      <c r="C27" s="21"/>
      <c r="D27" s="21">
        <v>6</v>
      </c>
      <c r="E27" s="21">
        <v>9.98</v>
      </c>
      <c r="F27" s="21">
        <v>57.3</v>
      </c>
      <c r="G27" s="22">
        <v>31.52</v>
      </c>
      <c r="H27" s="21" t="s">
        <v>49</v>
      </c>
      <c r="I27" s="23">
        <v>57.484000000000002</v>
      </c>
      <c r="J27" s="23">
        <v>62.9</v>
      </c>
      <c r="K27" s="23">
        <v>5.4160000000000004</v>
      </c>
      <c r="L27" s="23"/>
      <c r="M27" s="21" t="s">
        <v>50</v>
      </c>
      <c r="N27" s="21">
        <v>4032763</v>
      </c>
      <c r="O27" s="21">
        <v>11434813</v>
      </c>
      <c r="P27" s="21">
        <v>7402050</v>
      </c>
      <c r="Q27" s="21">
        <v>1233</v>
      </c>
    </row>
    <row r="28" spans="1:17" ht="15" customHeight="1" x14ac:dyDescent="0.35">
      <c r="A28" s="20" t="s">
        <v>17</v>
      </c>
      <c r="B28" s="21" t="s">
        <v>65</v>
      </c>
      <c r="C28" s="21"/>
      <c r="D28" s="21">
        <v>3</v>
      </c>
      <c r="E28" s="21">
        <v>4.37</v>
      </c>
      <c r="F28" s="21">
        <v>31.1</v>
      </c>
      <c r="G28" s="22">
        <v>14.419</v>
      </c>
      <c r="H28" s="21" t="s">
        <v>39</v>
      </c>
      <c r="I28" s="23">
        <v>1.8180000000000001</v>
      </c>
      <c r="J28" s="23">
        <v>8.8490000000000002</v>
      </c>
      <c r="K28" s="23">
        <v>7.0309999999999997</v>
      </c>
      <c r="L28" s="23"/>
      <c r="M28" s="21" t="s">
        <v>40</v>
      </c>
      <c r="N28" s="21">
        <v>258081</v>
      </c>
      <c r="O28" s="21">
        <v>2140039</v>
      </c>
      <c r="P28" s="21">
        <v>1881958</v>
      </c>
      <c r="Q28" s="21">
        <v>382</v>
      </c>
    </row>
    <row r="29" spans="1:17" ht="15" customHeight="1" x14ac:dyDescent="0.35">
      <c r="A29" s="20" t="s">
        <v>17</v>
      </c>
      <c r="B29" s="21" t="s">
        <v>66</v>
      </c>
      <c r="C29" s="21"/>
      <c r="D29" s="21">
        <v>6</v>
      </c>
      <c r="E29" s="21">
        <v>4.45</v>
      </c>
      <c r="F29" s="21">
        <v>31.1</v>
      </c>
      <c r="G29" s="22">
        <v>12.102</v>
      </c>
      <c r="H29" s="21" t="s">
        <v>67</v>
      </c>
      <c r="I29" s="23">
        <v>53.249000000000002</v>
      </c>
      <c r="J29" s="23">
        <v>86.536000000000001</v>
      </c>
      <c r="K29" s="23">
        <v>33.286999999999999</v>
      </c>
      <c r="L29" s="23"/>
      <c r="M29" s="21" t="s">
        <v>68</v>
      </c>
      <c r="N29" s="21">
        <v>14538899</v>
      </c>
      <c r="O29" s="21">
        <v>29430243</v>
      </c>
      <c r="P29" s="21">
        <v>14891344</v>
      </c>
      <c r="Q29" s="21">
        <v>1682</v>
      </c>
    </row>
    <row r="30" spans="1:17" ht="15" customHeight="1" x14ac:dyDescent="0.35">
      <c r="A30" s="20" t="s">
        <v>17</v>
      </c>
      <c r="B30" s="21" t="s">
        <v>69</v>
      </c>
      <c r="C30" s="21"/>
      <c r="D30" s="21">
        <v>6</v>
      </c>
      <c r="E30" s="21">
        <v>14.93</v>
      </c>
      <c r="F30" s="21">
        <v>72</v>
      </c>
      <c r="G30" s="22">
        <v>35.521000000000001</v>
      </c>
      <c r="H30" s="21" t="s">
        <v>67</v>
      </c>
      <c r="I30" s="23">
        <v>18.55</v>
      </c>
      <c r="J30" s="23">
        <v>35.35</v>
      </c>
      <c r="K30" s="23">
        <v>16.8</v>
      </c>
      <c r="L30" s="23"/>
      <c r="M30" s="21" t="s">
        <v>68</v>
      </c>
      <c r="N30" s="21">
        <v>5280472</v>
      </c>
      <c r="O30" s="21">
        <v>7799558</v>
      </c>
      <c r="P30" s="21">
        <v>2519086</v>
      </c>
      <c r="Q30" s="21">
        <v>358</v>
      </c>
    </row>
    <row r="31" spans="1:17" ht="15" customHeight="1" x14ac:dyDescent="0.35">
      <c r="A31" s="20" t="s">
        <v>17</v>
      </c>
      <c r="B31" s="21" t="s">
        <v>70</v>
      </c>
      <c r="C31" s="21"/>
      <c r="D31" s="21">
        <v>6</v>
      </c>
      <c r="E31" s="21">
        <v>13.63</v>
      </c>
      <c r="F31" s="21">
        <v>68</v>
      </c>
      <c r="G31" s="22">
        <v>27.946999999999999</v>
      </c>
      <c r="H31" s="21" t="s">
        <v>67</v>
      </c>
      <c r="I31" s="23">
        <v>18.55</v>
      </c>
      <c r="J31" s="23">
        <v>21.35</v>
      </c>
      <c r="K31" s="23">
        <v>2.8</v>
      </c>
      <c r="L31" s="23"/>
      <c r="M31" s="21" t="s">
        <v>68</v>
      </c>
      <c r="N31" s="21">
        <v>5280472</v>
      </c>
      <c r="O31" s="21">
        <v>7799558</v>
      </c>
      <c r="P31" s="21">
        <v>2519086</v>
      </c>
      <c r="Q31" s="21">
        <v>358</v>
      </c>
    </row>
    <row r="32" spans="1:17" ht="15" customHeight="1" x14ac:dyDescent="0.35">
      <c r="A32" s="20" t="s">
        <v>17</v>
      </c>
      <c r="B32" s="21" t="s">
        <v>71</v>
      </c>
      <c r="C32" s="21" t="s">
        <v>19</v>
      </c>
      <c r="D32" s="21">
        <v>3</v>
      </c>
      <c r="E32" s="21">
        <v>5.07</v>
      </c>
      <c r="F32" s="21">
        <v>34.6</v>
      </c>
      <c r="G32" s="22">
        <v>16.36</v>
      </c>
      <c r="H32" s="21" t="s">
        <v>39</v>
      </c>
      <c r="I32" s="23">
        <v>31.864999999999998</v>
      </c>
      <c r="J32" s="23">
        <v>38.923000000000002</v>
      </c>
      <c r="K32" s="23">
        <v>7.0579999999999998</v>
      </c>
      <c r="L32" s="23"/>
      <c r="M32" s="21" t="s">
        <v>40</v>
      </c>
      <c r="N32" s="21">
        <v>3737049</v>
      </c>
      <c r="O32" s="21">
        <v>6576705</v>
      </c>
      <c r="P32" s="21">
        <v>2839656</v>
      </c>
      <c r="Q32" s="21">
        <v>526</v>
      </c>
    </row>
    <row r="33" spans="1:17" ht="15" customHeight="1" x14ac:dyDescent="0.35">
      <c r="A33" s="20" t="s">
        <v>17</v>
      </c>
      <c r="B33" s="21" t="s">
        <v>72</v>
      </c>
      <c r="C33" s="21" t="s">
        <v>19</v>
      </c>
      <c r="D33" s="21">
        <v>3</v>
      </c>
      <c r="E33" s="21">
        <v>4.16</v>
      </c>
      <c r="F33" s="21">
        <v>29</v>
      </c>
      <c r="G33" s="22">
        <v>7.819</v>
      </c>
      <c r="H33" s="21" t="s">
        <v>36</v>
      </c>
      <c r="I33" s="23">
        <v>4.8490000000000002</v>
      </c>
      <c r="J33" s="23">
        <v>10.092000000000001</v>
      </c>
      <c r="K33" s="23">
        <v>5.2430000000000003</v>
      </c>
      <c r="L33" s="23"/>
      <c r="M33" s="21" t="s">
        <v>37</v>
      </c>
      <c r="N33" s="21">
        <v>1136082</v>
      </c>
      <c r="O33" s="21">
        <v>6216063</v>
      </c>
      <c r="P33" s="21">
        <v>5079981</v>
      </c>
      <c r="Q33" s="21">
        <v>809</v>
      </c>
    </row>
    <row r="34" spans="1:17" ht="15" customHeight="1" x14ac:dyDescent="0.35">
      <c r="A34" s="20" t="s">
        <v>17</v>
      </c>
      <c r="B34" s="21" t="s">
        <v>73</v>
      </c>
      <c r="C34" s="21" t="s">
        <v>19</v>
      </c>
      <c r="D34" s="21">
        <v>6</v>
      </c>
      <c r="E34" s="21">
        <v>7.3</v>
      </c>
      <c r="F34" s="21">
        <v>46.4</v>
      </c>
      <c r="G34" s="22">
        <v>23.437999999999999</v>
      </c>
      <c r="H34" s="21" t="s">
        <v>74</v>
      </c>
      <c r="I34" s="23">
        <v>24.262</v>
      </c>
      <c r="J34" s="23">
        <v>46.524000000000001</v>
      </c>
      <c r="K34" s="23">
        <v>22.262</v>
      </c>
      <c r="L34" s="23"/>
      <c r="M34" s="21" t="s">
        <v>75</v>
      </c>
      <c r="N34" s="21">
        <v>13707587</v>
      </c>
      <c r="O34" s="21">
        <v>30080597</v>
      </c>
      <c r="P34" s="21">
        <v>16373010</v>
      </c>
      <c r="Q34" s="21">
        <v>2767</v>
      </c>
    </row>
    <row r="35" spans="1:17" ht="15" customHeight="1" x14ac:dyDescent="0.35">
      <c r="A35" s="20" t="s">
        <v>17</v>
      </c>
      <c r="B35" s="21" t="s">
        <v>76</v>
      </c>
      <c r="C35" s="21"/>
      <c r="D35" s="21">
        <v>3</v>
      </c>
      <c r="E35" s="21">
        <v>4.1500000000000004</v>
      </c>
      <c r="F35" s="21">
        <v>28.9</v>
      </c>
      <c r="G35" s="22">
        <v>10.334</v>
      </c>
      <c r="H35" s="21" t="s">
        <v>77</v>
      </c>
      <c r="I35" s="23">
        <v>92.162000000000006</v>
      </c>
      <c r="J35" s="23">
        <v>126.816</v>
      </c>
      <c r="K35" s="23">
        <v>34.654000000000003</v>
      </c>
      <c r="L35" s="23"/>
      <c r="M35" s="21" t="s">
        <v>78</v>
      </c>
      <c r="N35" s="21">
        <v>96647</v>
      </c>
      <c r="O35" s="21">
        <v>6088328</v>
      </c>
      <c r="P35" s="21">
        <v>5991681</v>
      </c>
      <c r="Q35" s="21">
        <v>1078</v>
      </c>
    </row>
    <row r="36" spans="1:17" ht="15" customHeight="1" x14ac:dyDescent="0.35">
      <c r="A36" s="20" t="s">
        <v>17</v>
      </c>
      <c r="B36" s="21" t="s">
        <v>79</v>
      </c>
      <c r="C36" s="21"/>
      <c r="D36" s="21">
        <v>4</v>
      </c>
      <c r="E36" s="21">
        <v>6.85</v>
      </c>
      <c r="F36" s="21">
        <v>44.2</v>
      </c>
      <c r="G36" s="22">
        <v>25.838000000000001</v>
      </c>
      <c r="H36" s="21" t="s">
        <v>52</v>
      </c>
      <c r="I36" s="23">
        <v>19.562000000000001</v>
      </c>
      <c r="J36" s="23">
        <v>40.220999999999997</v>
      </c>
      <c r="K36" s="23">
        <v>20.658999999999999</v>
      </c>
      <c r="L36" s="23"/>
      <c r="M36" s="21" t="s">
        <v>53</v>
      </c>
      <c r="N36" s="21">
        <v>8401319</v>
      </c>
      <c r="O36" s="21">
        <v>11272705</v>
      </c>
      <c r="P36" s="21">
        <v>2871386</v>
      </c>
      <c r="Q36" s="21">
        <v>395</v>
      </c>
    </row>
    <row r="37" spans="1:17" ht="15" customHeight="1" x14ac:dyDescent="0.35">
      <c r="A37" s="20" t="s">
        <v>17</v>
      </c>
      <c r="B37" s="21" t="s">
        <v>80</v>
      </c>
      <c r="C37" s="21"/>
      <c r="D37" s="21">
        <v>3</v>
      </c>
      <c r="E37" s="21">
        <v>4.8499999999999996</v>
      </c>
      <c r="F37" s="21">
        <v>33.9</v>
      </c>
      <c r="G37" s="22">
        <v>15.942</v>
      </c>
      <c r="H37" s="21" t="s">
        <v>81</v>
      </c>
      <c r="I37" s="23">
        <v>0</v>
      </c>
      <c r="J37" s="23">
        <v>21.933</v>
      </c>
      <c r="K37" s="23">
        <v>21.933</v>
      </c>
      <c r="L37" s="23"/>
      <c r="M37" s="21" t="s">
        <v>82</v>
      </c>
      <c r="N37" s="21">
        <v>384740</v>
      </c>
      <c r="O37" s="21">
        <v>3939728</v>
      </c>
      <c r="P37" s="21">
        <v>3554988</v>
      </c>
      <c r="Q37" s="21">
        <v>667</v>
      </c>
    </row>
    <row r="38" spans="1:17" ht="15" customHeight="1" x14ac:dyDescent="0.35">
      <c r="A38" s="20" t="s">
        <v>17</v>
      </c>
      <c r="B38" s="21" t="s">
        <v>83</v>
      </c>
      <c r="C38" s="21"/>
      <c r="D38" s="21">
        <v>5</v>
      </c>
      <c r="E38" s="21">
        <v>6.25</v>
      </c>
      <c r="F38" s="21">
        <v>41.3</v>
      </c>
      <c r="G38" s="22">
        <v>22.425999999999998</v>
      </c>
      <c r="H38" s="21" t="s">
        <v>62</v>
      </c>
      <c r="I38" s="23">
        <v>0</v>
      </c>
      <c r="J38" s="23">
        <v>14.053000000000001</v>
      </c>
      <c r="K38" s="23">
        <v>14.053000000000001</v>
      </c>
      <c r="L38" s="23"/>
      <c r="M38" s="21" t="s">
        <v>63</v>
      </c>
      <c r="N38" s="21">
        <v>11334719</v>
      </c>
      <c r="O38" s="21">
        <v>23072006</v>
      </c>
      <c r="P38" s="21">
        <v>11737287</v>
      </c>
      <c r="Q38" s="21">
        <v>1243</v>
      </c>
    </row>
    <row r="39" spans="1:17" ht="15" customHeight="1" x14ac:dyDescent="0.35">
      <c r="A39" s="20" t="s">
        <v>17</v>
      </c>
      <c r="B39" s="21" t="s">
        <v>84</v>
      </c>
      <c r="C39" s="21"/>
      <c r="D39" s="21">
        <v>3</v>
      </c>
      <c r="E39" s="21">
        <v>4.54</v>
      </c>
      <c r="F39" s="21">
        <v>31.6</v>
      </c>
      <c r="G39" s="22">
        <v>8.1110000000000007</v>
      </c>
      <c r="H39" s="21" t="s">
        <v>85</v>
      </c>
      <c r="I39" s="23">
        <v>50.902999999999999</v>
      </c>
      <c r="J39" s="23">
        <v>61.337000000000003</v>
      </c>
      <c r="K39" s="23">
        <v>10.433999999999999</v>
      </c>
      <c r="L39" s="23"/>
      <c r="M39" s="21" t="s">
        <v>86</v>
      </c>
      <c r="N39" s="21">
        <v>18263601</v>
      </c>
      <c r="O39" s="21">
        <v>22737430</v>
      </c>
      <c r="P39" s="21">
        <v>4473829</v>
      </c>
      <c r="Q39" s="21">
        <v>502</v>
      </c>
    </row>
    <row r="40" spans="1:17" ht="15" customHeight="1" x14ac:dyDescent="0.35">
      <c r="A40" s="20" t="s">
        <v>17</v>
      </c>
      <c r="B40" s="21" t="s">
        <v>87</v>
      </c>
      <c r="C40" s="21"/>
      <c r="D40" s="21">
        <v>4</v>
      </c>
      <c r="E40" s="21">
        <v>4.0599999999999996</v>
      </c>
      <c r="F40" s="21">
        <v>28.8</v>
      </c>
      <c r="G40" s="22">
        <v>12.228999999999999</v>
      </c>
      <c r="H40" s="21" t="s">
        <v>85</v>
      </c>
      <c r="I40" s="23">
        <v>53.811999999999998</v>
      </c>
      <c r="J40" s="23">
        <v>66.629000000000005</v>
      </c>
      <c r="K40" s="23">
        <v>12.817</v>
      </c>
      <c r="L40" s="23"/>
      <c r="M40" s="21" t="s">
        <v>86</v>
      </c>
      <c r="N40" s="21">
        <v>16212039</v>
      </c>
      <c r="O40" s="21">
        <v>25317092</v>
      </c>
      <c r="P40" s="21">
        <v>9105053</v>
      </c>
      <c r="Q40" s="21">
        <v>1010</v>
      </c>
    </row>
    <row r="41" spans="1:17" ht="15" customHeight="1" x14ac:dyDescent="0.35">
      <c r="A41" s="20" t="s">
        <v>17</v>
      </c>
      <c r="B41" s="21" t="s">
        <v>88</v>
      </c>
      <c r="C41" s="21" t="s">
        <v>19</v>
      </c>
      <c r="D41" s="21">
        <v>3</v>
      </c>
      <c r="E41" s="21">
        <v>4.74</v>
      </c>
      <c r="F41" s="21">
        <v>33.200000000000003</v>
      </c>
      <c r="G41" s="22">
        <v>8.9700000000000006</v>
      </c>
      <c r="H41" s="21" t="s">
        <v>81</v>
      </c>
      <c r="I41" s="23">
        <v>0</v>
      </c>
      <c r="J41" s="23">
        <v>5.524</v>
      </c>
      <c r="K41" s="23">
        <v>5.524</v>
      </c>
      <c r="L41" s="23"/>
      <c r="M41" s="21" t="s">
        <v>82</v>
      </c>
      <c r="N41" s="21">
        <v>384740</v>
      </c>
      <c r="O41" s="21">
        <v>1890336</v>
      </c>
      <c r="P41" s="21">
        <v>1505596</v>
      </c>
      <c r="Q41" s="21">
        <v>283</v>
      </c>
    </row>
    <row r="42" spans="1:17" ht="15" customHeight="1" x14ac:dyDescent="0.35">
      <c r="A42" s="20" t="s">
        <v>17</v>
      </c>
      <c r="B42" s="21" t="s">
        <v>89</v>
      </c>
      <c r="C42" s="21"/>
      <c r="D42" s="21">
        <v>6</v>
      </c>
      <c r="E42" s="21">
        <v>7.15</v>
      </c>
      <c r="F42" s="21">
        <v>45.6</v>
      </c>
      <c r="G42" s="22">
        <v>26.306999999999999</v>
      </c>
      <c r="H42" s="21" t="s">
        <v>67</v>
      </c>
      <c r="I42" s="23">
        <v>1.8180000000000001</v>
      </c>
      <c r="J42" s="23">
        <v>7.4329999999999998</v>
      </c>
      <c r="K42" s="23">
        <v>5.6150000000000002</v>
      </c>
      <c r="L42" s="23"/>
      <c r="M42" s="21" t="s">
        <v>68</v>
      </c>
      <c r="N42" s="21">
        <v>1003939</v>
      </c>
      <c r="O42" s="21">
        <v>1958161</v>
      </c>
      <c r="P42" s="21">
        <v>954222</v>
      </c>
      <c r="Q42" s="21">
        <v>171</v>
      </c>
    </row>
    <row r="43" spans="1:17" ht="15" customHeight="1" x14ac:dyDescent="0.35">
      <c r="A43" s="20" t="s">
        <v>17</v>
      </c>
      <c r="B43" s="21" t="s">
        <v>90</v>
      </c>
      <c r="C43" s="21"/>
      <c r="D43" s="21">
        <v>5</v>
      </c>
      <c r="E43" s="21">
        <v>7.32</v>
      </c>
      <c r="F43" s="21">
        <v>45.2</v>
      </c>
      <c r="G43" s="22">
        <v>27.413</v>
      </c>
      <c r="H43" s="21" t="s">
        <v>67</v>
      </c>
      <c r="I43" s="23">
        <v>1.8180000000000001</v>
      </c>
      <c r="J43" s="23">
        <v>7.4329999999999998</v>
      </c>
      <c r="K43" s="23">
        <v>5.6150000000000002</v>
      </c>
      <c r="L43" s="23"/>
      <c r="M43" s="21" t="s">
        <v>68</v>
      </c>
      <c r="N43" s="21">
        <v>1003939</v>
      </c>
      <c r="O43" s="21">
        <v>1958161</v>
      </c>
      <c r="P43" s="21">
        <v>954222</v>
      </c>
      <c r="Q43" s="21">
        <v>171</v>
      </c>
    </row>
    <row r="44" spans="1:17" ht="15" customHeight="1" x14ac:dyDescent="0.35">
      <c r="A44" s="20" t="s">
        <v>17</v>
      </c>
      <c r="B44" s="21" t="s">
        <v>91</v>
      </c>
      <c r="C44" s="21"/>
      <c r="D44" s="21">
        <v>5</v>
      </c>
      <c r="E44" s="21">
        <v>6.2</v>
      </c>
      <c r="F44" s="21">
        <v>39.9</v>
      </c>
      <c r="G44" s="22">
        <v>12.43</v>
      </c>
      <c r="H44" s="21" t="s">
        <v>67</v>
      </c>
      <c r="I44" s="23">
        <v>1.8180000000000001</v>
      </c>
      <c r="J44" s="23">
        <v>5.524</v>
      </c>
      <c r="K44" s="23">
        <v>3.706</v>
      </c>
      <c r="L44" s="23"/>
      <c r="M44" s="21" t="s">
        <v>68</v>
      </c>
      <c r="N44" s="21">
        <v>1003939</v>
      </c>
      <c r="O44" s="21">
        <v>1958161</v>
      </c>
      <c r="P44" s="21">
        <v>954222</v>
      </c>
      <c r="Q44" s="21">
        <v>171</v>
      </c>
    </row>
    <row r="45" spans="1:17" ht="15" customHeight="1" x14ac:dyDescent="0.35">
      <c r="A45" s="20" t="s">
        <v>17</v>
      </c>
      <c r="B45" s="21" t="s">
        <v>92</v>
      </c>
      <c r="C45" s="21" t="s">
        <v>19</v>
      </c>
      <c r="D45" s="21">
        <v>5</v>
      </c>
      <c r="E45" s="21">
        <v>7.06</v>
      </c>
      <c r="F45" s="21">
        <v>44</v>
      </c>
      <c r="G45" s="22">
        <v>25.170999999999999</v>
      </c>
      <c r="H45" s="21" t="s">
        <v>67</v>
      </c>
      <c r="I45" s="23">
        <v>1.8180000000000001</v>
      </c>
      <c r="J45" s="23">
        <v>7.4329999999999998</v>
      </c>
      <c r="K45" s="23">
        <v>5.6150000000000002</v>
      </c>
      <c r="L45" s="23"/>
      <c r="M45" s="21" t="s">
        <v>68</v>
      </c>
      <c r="N45" s="21">
        <v>1003939</v>
      </c>
      <c r="O45" s="21">
        <v>1958161</v>
      </c>
      <c r="P45" s="21">
        <v>954222</v>
      </c>
      <c r="Q45" s="21">
        <v>171</v>
      </c>
    </row>
    <row r="46" spans="1:17" ht="15" customHeight="1" x14ac:dyDescent="0.35">
      <c r="A46" s="20" t="s">
        <v>17</v>
      </c>
      <c r="B46" s="21" t="s">
        <v>93</v>
      </c>
      <c r="C46" s="21"/>
      <c r="D46" s="21">
        <v>6</v>
      </c>
      <c r="E46" s="21">
        <v>7.01</v>
      </c>
      <c r="F46" s="21">
        <v>43.8</v>
      </c>
      <c r="G46" s="22">
        <v>25.835000000000001</v>
      </c>
      <c r="H46" s="21" t="s">
        <v>67</v>
      </c>
      <c r="I46" s="23">
        <v>1.8180000000000001</v>
      </c>
      <c r="J46" s="23">
        <v>7.4329999999999998</v>
      </c>
      <c r="K46" s="23">
        <v>5.6150000000000002</v>
      </c>
      <c r="L46" s="23"/>
      <c r="M46" s="21" t="s">
        <v>68</v>
      </c>
      <c r="N46" s="21">
        <v>1003939</v>
      </c>
      <c r="O46" s="21">
        <v>1958161</v>
      </c>
      <c r="P46" s="21">
        <v>954222</v>
      </c>
      <c r="Q46" s="21">
        <v>171</v>
      </c>
    </row>
    <row r="47" spans="1:17" ht="15" customHeight="1" x14ac:dyDescent="0.35">
      <c r="A47" s="20" t="s">
        <v>17</v>
      </c>
      <c r="B47" s="21" t="s">
        <v>94</v>
      </c>
      <c r="C47" s="21"/>
      <c r="D47" s="21">
        <v>4</v>
      </c>
      <c r="E47" s="21">
        <v>7.23</v>
      </c>
      <c r="F47" s="21">
        <v>44.8</v>
      </c>
      <c r="G47" s="22">
        <v>23.846</v>
      </c>
      <c r="H47" s="21" t="s">
        <v>67</v>
      </c>
      <c r="I47" s="23">
        <v>1.8180000000000001</v>
      </c>
      <c r="J47" s="23">
        <v>35.35</v>
      </c>
      <c r="K47" s="23">
        <v>33.531999999999996</v>
      </c>
      <c r="L47" s="23"/>
      <c r="M47" s="21" t="s">
        <v>68</v>
      </c>
      <c r="N47" s="21">
        <v>1003939</v>
      </c>
      <c r="O47" s="21">
        <v>7799558</v>
      </c>
      <c r="P47" s="21">
        <v>6795619</v>
      </c>
      <c r="Q47" s="21">
        <v>1077</v>
      </c>
    </row>
    <row r="48" spans="1:17" ht="15" customHeight="1" x14ac:dyDescent="0.35">
      <c r="A48" s="20" t="s">
        <v>17</v>
      </c>
      <c r="B48" s="21" t="s">
        <v>95</v>
      </c>
      <c r="C48" s="21"/>
      <c r="D48" s="21">
        <v>3</v>
      </c>
      <c r="E48" s="21">
        <v>5</v>
      </c>
      <c r="F48" s="21">
        <v>34.700000000000003</v>
      </c>
      <c r="G48" s="22">
        <v>15.49</v>
      </c>
      <c r="H48" s="21" t="s">
        <v>49</v>
      </c>
      <c r="I48" s="23">
        <v>57.484000000000002</v>
      </c>
      <c r="J48" s="23">
        <v>73.959000000000003</v>
      </c>
      <c r="K48" s="23">
        <v>16.475000000000001</v>
      </c>
      <c r="L48" s="23"/>
      <c r="M48" s="21" t="s">
        <v>50</v>
      </c>
      <c r="N48" s="21">
        <v>103787</v>
      </c>
      <c r="O48" s="21">
        <v>11434813</v>
      </c>
      <c r="P48" s="21">
        <v>11331026</v>
      </c>
      <c r="Q48" s="21">
        <v>1980</v>
      </c>
    </row>
    <row r="49" spans="1:17" ht="15" customHeight="1" x14ac:dyDescent="0.35">
      <c r="A49" s="20" t="s">
        <v>17</v>
      </c>
      <c r="B49" s="21" t="s">
        <v>96</v>
      </c>
      <c r="C49" s="21"/>
      <c r="D49" s="21">
        <v>5</v>
      </c>
      <c r="E49" s="21">
        <v>7.25</v>
      </c>
      <c r="F49" s="21">
        <v>44.9</v>
      </c>
      <c r="G49" s="22">
        <v>23.61</v>
      </c>
      <c r="H49" s="21" t="s">
        <v>67</v>
      </c>
      <c r="I49" s="23">
        <v>1.8180000000000001</v>
      </c>
      <c r="J49" s="23">
        <v>34.35</v>
      </c>
      <c r="K49" s="23">
        <v>32.531999999999996</v>
      </c>
      <c r="L49" s="23"/>
      <c r="M49" s="21" t="s">
        <v>68</v>
      </c>
      <c r="N49" s="21">
        <v>1003939</v>
      </c>
      <c r="O49" s="21">
        <v>7799558</v>
      </c>
      <c r="P49" s="21">
        <v>6795619</v>
      </c>
      <c r="Q49" s="21">
        <v>1077</v>
      </c>
    </row>
    <row r="50" spans="1:17" ht="15" customHeight="1" x14ac:dyDescent="0.35">
      <c r="A50" s="20" t="s">
        <v>17</v>
      </c>
      <c r="B50" s="21" t="s">
        <v>97</v>
      </c>
      <c r="C50" s="21"/>
      <c r="D50" s="21">
        <v>4</v>
      </c>
      <c r="E50" s="21">
        <v>4.9400000000000004</v>
      </c>
      <c r="F50" s="21">
        <v>34.4</v>
      </c>
      <c r="G50" s="22">
        <v>15.763999999999999</v>
      </c>
      <c r="H50" s="21" t="s">
        <v>49</v>
      </c>
      <c r="I50" s="23">
        <v>57.484000000000002</v>
      </c>
      <c r="J50" s="23">
        <v>73.959000000000003</v>
      </c>
      <c r="K50" s="23">
        <v>16.475000000000001</v>
      </c>
      <c r="L50" s="23"/>
      <c r="M50" s="21" t="s">
        <v>50</v>
      </c>
      <c r="N50" s="21">
        <v>103787</v>
      </c>
      <c r="O50" s="21">
        <v>11434813</v>
      </c>
      <c r="P50" s="21">
        <v>11331026</v>
      </c>
      <c r="Q50" s="21">
        <v>1980</v>
      </c>
    </row>
    <row r="51" spans="1:17" ht="15" customHeight="1" x14ac:dyDescent="0.35">
      <c r="A51" s="20" t="s">
        <v>17</v>
      </c>
      <c r="B51" s="21" t="s">
        <v>98</v>
      </c>
      <c r="C51" s="21"/>
      <c r="D51" s="21">
        <v>5</v>
      </c>
      <c r="E51" s="21">
        <v>7.31</v>
      </c>
      <c r="F51" s="21">
        <v>45.2</v>
      </c>
      <c r="G51" s="22">
        <v>23.846</v>
      </c>
      <c r="H51" s="21" t="s">
        <v>67</v>
      </c>
      <c r="I51" s="23">
        <v>1.8180000000000001</v>
      </c>
      <c r="J51" s="23">
        <v>35.35</v>
      </c>
      <c r="K51" s="23">
        <v>33.531999999999996</v>
      </c>
      <c r="L51" s="23"/>
      <c r="M51" s="21" t="s">
        <v>68</v>
      </c>
      <c r="N51" s="21">
        <v>1003939</v>
      </c>
      <c r="O51" s="21">
        <v>7799558</v>
      </c>
      <c r="P51" s="21">
        <v>6795619</v>
      </c>
      <c r="Q51" s="21">
        <v>1077</v>
      </c>
    </row>
    <row r="52" spans="1:17" ht="15" customHeight="1" x14ac:dyDescent="0.35">
      <c r="A52" s="20" t="s">
        <v>17</v>
      </c>
      <c r="B52" s="21" t="s">
        <v>99</v>
      </c>
      <c r="C52" s="21" t="s">
        <v>19</v>
      </c>
      <c r="D52" s="21">
        <v>5</v>
      </c>
      <c r="E52" s="21">
        <v>7.17</v>
      </c>
      <c r="F52" s="21">
        <v>44.6</v>
      </c>
      <c r="G52" s="22">
        <v>23.687000000000001</v>
      </c>
      <c r="H52" s="21" t="s">
        <v>67</v>
      </c>
      <c r="I52" s="23">
        <v>1.8180000000000001</v>
      </c>
      <c r="J52" s="23">
        <v>35.35</v>
      </c>
      <c r="K52" s="23">
        <v>33.531999999999996</v>
      </c>
      <c r="L52" s="23"/>
      <c r="M52" s="21" t="s">
        <v>68</v>
      </c>
      <c r="N52" s="21">
        <v>1003939</v>
      </c>
      <c r="O52" s="21">
        <v>7799558</v>
      </c>
      <c r="P52" s="21">
        <v>6795619</v>
      </c>
      <c r="Q52" s="21">
        <v>1077</v>
      </c>
    </row>
    <row r="53" spans="1:17" ht="15" customHeight="1" x14ac:dyDescent="0.35">
      <c r="A53" s="24" t="s">
        <v>17</v>
      </c>
      <c r="B53" s="25" t="s">
        <v>100</v>
      </c>
      <c r="C53" s="25" t="s">
        <v>19</v>
      </c>
      <c r="D53" s="25">
        <v>3</v>
      </c>
      <c r="E53" s="25">
        <v>4.76</v>
      </c>
      <c r="F53" s="25">
        <v>33.4</v>
      </c>
      <c r="G53" s="26">
        <v>15.901</v>
      </c>
      <c r="H53" s="25" t="s">
        <v>49</v>
      </c>
      <c r="I53" s="27">
        <v>57.484000000000002</v>
      </c>
      <c r="J53" s="27">
        <v>73.959000000000003</v>
      </c>
      <c r="K53" s="27">
        <v>16.475000000000001</v>
      </c>
      <c r="L53" s="27"/>
      <c r="M53" s="25" t="s">
        <v>50</v>
      </c>
      <c r="N53" s="25">
        <v>103787</v>
      </c>
      <c r="O53" s="25">
        <v>11434813</v>
      </c>
      <c r="P53" s="25">
        <v>11331026</v>
      </c>
      <c r="Q53" s="25">
        <v>1980</v>
      </c>
    </row>
    <row r="54" spans="1:17" x14ac:dyDescent="0.35">
      <c r="A54" s="28" t="s">
        <v>101</v>
      </c>
      <c r="B54" s="28" t="s">
        <v>18</v>
      </c>
      <c r="C54" s="21" t="s">
        <v>19</v>
      </c>
      <c r="D54" s="28">
        <v>3</v>
      </c>
      <c r="E54" s="23">
        <v>5.08</v>
      </c>
      <c r="F54" s="22">
        <v>21.5</v>
      </c>
      <c r="G54" s="22">
        <v>42.109000000000002</v>
      </c>
      <c r="H54" s="29" t="s">
        <v>20</v>
      </c>
      <c r="I54" s="23">
        <v>59.39</v>
      </c>
      <c r="J54" s="23">
        <v>66.61</v>
      </c>
      <c r="K54" s="23">
        <f>J54-I54</f>
        <v>7.2199999999999989</v>
      </c>
      <c r="L54" s="23"/>
      <c r="M54" s="30" t="s">
        <v>21</v>
      </c>
      <c r="N54" s="28">
        <v>13552808</v>
      </c>
      <c r="O54" s="28">
        <v>17175832</v>
      </c>
      <c r="P54" s="28">
        <v>3623024</v>
      </c>
      <c r="Q54" s="30">
        <v>481</v>
      </c>
    </row>
    <row r="55" spans="1:17" x14ac:dyDescent="0.35">
      <c r="A55" s="28" t="s">
        <v>101</v>
      </c>
      <c r="B55" s="28" t="s">
        <v>102</v>
      </c>
      <c r="C55" s="21" t="s">
        <v>19</v>
      </c>
      <c r="D55" s="28">
        <v>3</v>
      </c>
      <c r="E55" s="23">
        <v>5.7</v>
      </c>
      <c r="F55" s="22">
        <v>22.1</v>
      </c>
      <c r="G55" s="22">
        <v>37.402000000000001</v>
      </c>
      <c r="H55" s="29" t="s">
        <v>20</v>
      </c>
      <c r="I55" s="23">
        <v>60.994</v>
      </c>
      <c r="J55" s="23">
        <v>70.179000000000002</v>
      </c>
      <c r="K55" s="23">
        <f>J55-I55</f>
        <v>9.1850000000000023</v>
      </c>
      <c r="L55" s="23"/>
      <c r="M55" s="30" t="s">
        <v>21</v>
      </c>
      <c r="N55" s="28">
        <v>14866830</v>
      </c>
      <c r="O55" s="28">
        <v>16606205</v>
      </c>
      <c r="P55" s="28">
        <v>1739375</v>
      </c>
      <c r="Q55" s="21">
        <v>237</v>
      </c>
    </row>
    <row r="56" spans="1:17" x14ac:dyDescent="0.35">
      <c r="A56" s="28" t="s">
        <v>101</v>
      </c>
      <c r="B56" s="28" t="s">
        <v>103</v>
      </c>
      <c r="C56" s="21" t="s">
        <v>19</v>
      </c>
      <c r="D56" s="28">
        <v>3</v>
      </c>
      <c r="E56" s="23">
        <v>4.58</v>
      </c>
      <c r="F56" s="22">
        <v>17.3</v>
      </c>
      <c r="G56" s="22">
        <v>18.297999999999998</v>
      </c>
      <c r="H56" s="29" t="s">
        <v>39</v>
      </c>
      <c r="I56" s="23">
        <v>24.324000000000002</v>
      </c>
      <c r="J56" s="23">
        <v>31.788</v>
      </c>
      <c r="K56" s="23">
        <f t="shared" ref="K56:K62" si="0">J56-I56</f>
        <v>7.4639999999999986</v>
      </c>
      <c r="L56" s="23"/>
      <c r="M56" s="30" t="s">
        <v>40</v>
      </c>
      <c r="N56" s="28">
        <v>5480538</v>
      </c>
      <c r="O56" s="28">
        <v>8482745</v>
      </c>
      <c r="P56" s="28">
        <v>3002207</v>
      </c>
      <c r="Q56" s="30">
        <v>481</v>
      </c>
    </row>
    <row r="57" spans="1:17" x14ac:dyDescent="0.35">
      <c r="A57" s="28" t="s">
        <v>101</v>
      </c>
      <c r="B57" s="28" t="s">
        <v>104</v>
      </c>
      <c r="C57" s="21" t="s">
        <v>19</v>
      </c>
      <c r="D57" s="28">
        <v>3</v>
      </c>
      <c r="E57" s="23">
        <v>9.1300000000000008</v>
      </c>
      <c r="F57" s="22">
        <v>32.1</v>
      </c>
      <c r="G57" s="22">
        <v>66.087000000000003</v>
      </c>
      <c r="H57" s="29" t="s">
        <v>52</v>
      </c>
      <c r="I57" s="23">
        <v>21.18</v>
      </c>
      <c r="J57" s="23">
        <v>26.396999999999998</v>
      </c>
      <c r="K57" s="23">
        <f>J57-I57</f>
        <v>5.2169999999999987</v>
      </c>
      <c r="L57" s="23"/>
      <c r="M57" s="30" t="s">
        <v>53</v>
      </c>
      <c r="N57" s="28">
        <v>8386863</v>
      </c>
      <c r="O57" s="28">
        <v>8981806</v>
      </c>
      <c r="P57" s="28">
        <v>594943</v>
      </c>
      <c r="Q57" s="21">
        <v>93</v>
      </c>
    </row>
    <row r="58" spans="1:17" x14ac:dyDescent="0.35">
      <c r="A58" s="28" t="s">
        <v>101</v>
      </c>
      <c r="B58" s="28" t="s">
        <v>105</v>
      </c>
      <c r="C58" s="21" t="s">
        <v>19</v>
      </c>
      <c r="D58" s="28">
        <v>3</v>
      </c>
      <c r="E58" s="23">
        <v>4.37</v>
      </c>
      <c r="F58" s="22">
        <v>17.399999999999999</v>
      </c>
      <c r="G58" s="22">
        <v>13.775</v>
      </c>
      <c r="H58" s="29" t="s">
        <v>39</v>
      </c>
      <c r="I58" s="23">
        <v>21.248999999999999</v>
      </c>
      <c r="J58" s="23">
        <v>37.881999999999998</v>
      </c>
      <c r="K58" s="23">
        <f t="shared" si="0"/>
        <v>16.632999999999999</v>
      </c>
      <c r="L58" s="23"/>
      <c r="M58" s="30" t="s">
        <v>40</v>
      </c>
      <c r="N58" s="28">
        <v>5480538</v>
      </c>
      <c r="O58" s="28">
        <v>9319444</v>
      </c>
      <c r="P58" s="28">
        <v>3838906</v>
      </c>
      <c r="Q58" s="30">
        <v>635</v>
      </c>
    </row>
    <row r="59" spans="1:17" x14ac:dyDescent="0.35">
      <c r="A59" s="28" t="s">
        <v>101</v>
      </c>
      <c r="B59" s="28" t="s">
        <v>51</v>
      </c>
      <c r="C59" s="21" t="s">
        <v>19</v>
      </c>
      <c r="D59" s="28">
        <v>3</v>
      </c>
      <c r="E59" s="23">
        <v>10.57</v>
      </c>
      <c r="F59" s="22">
        <v>37.1</v>
      </c>
      <c r="G59" s="22">
        <v>56.375999999999998</v>
      </c>
      <c r="H59" s="29" t="s">
        <v>52</v>
      </c>
      <c r="I59" s="23">
        <v>21.18</v>
      </c>
      <c r="J59" s="23">
        <v>26.396999999999998</v>
      </c>
      <c r="K59" s="23">
        <f t="shared" si="0"/>
        <v>5.2169999999999987</v>
      </c>
      <c r="L59" s="23"/>
      <c r="M59" s="30" t="s">
        <v>53</v>
      </c>
      <c r="N59" s="28">
        <v>8386863</v>
      </c>
      <c r="O59" s="28">
        <v>8981806</v>
      </c>
      <c r="P59" s="28">
        <v>594943</v>
      </c>
      <c r="Q59" s="21">
        <v>93</v>
      </c>
    </row>
    <row r="60" spans="1:17" x14ac:dyDescent="0.35">
      <c r="A60" s="28" t="s">
        <v>101</v>
      </c>
      <c r="B60" s="28" t="s">
        <v>106</v>
      </c>
      <c r="C60" s="21" t="s">
        <v>19</v>
      </c>
      <c r="D60" s="28">
        <v>3</v>
      </c>
      <c r="E60" s="23">
        <v>7.61</v>
      </c>
      <c r="F60" s="22">
        <v>30</v>
      </c>
      <c r="G60" s="22">
        <v>58.671999999999997</v>
      </c>
      <c r="H60" s="29" t="s">
        <v>30</v>
      </c>
      <c r="I60" s="23">
        <v>72.757999999999996</v>
      </c>
      <c r="J60" s="23">
        <v>79.290000000000006</v>
      </c>
      <c r="K60" s="23">
        <f>J60-I60</f>
        <v>6.5320000000000107</v>
      </c>
      <c r="L60" s="23"/>
      <c r="M60" s="30" t="s">
        <v>31</v>
      </c>
      <c r="N60" s="28">
        <v>28716822</v>
      </c>
      <c r="O60" s="28">
        <v>31158030</v>
      </c>
      <c r="P60" s="28">
        <v>2441208</v>
      </c>
      <c r="Q60" s="30">
        <v>368</v>
      </c>
    </row>
    <row r="61" spans="1:17" x14ac:dyDescent="0.35">
      <c r="A61" s="28" t="s">
        <v>101</v>
      </c>
      <c r="B61" s="28" t="s">
        <v>92</v>
      </c>
      <c r="C61" s="21" t="s">
        <v>19</v>
      </c>
      <c r="D61" s="28">
        <v>3</v>
      </c>
      <c r="E61" s="23">
        <v>7.61</v>
      </c>
      <c r="F61" s="22">
        <v>27.3</v>
      </c>
      <c r="G61" s="22">
        <v>47.709000000000003</v>
      </c>
      <c r="H61" s="29" t="s">
        <v>67</v>
      </c>
      <c r="I61" s="23">
        <v>0</v>
      </c>
      <c r="J61" s="23">
        <v>14.016999999999999</v>
      </c>
      <c r="K61" s="23">
        <f t="shared" si="0"/>
        <v>14.016999999999999</v>
      </c>
      <c r="L61" s="23"/>
      <c r="M61" s="30" t="s">
        <v>68</v>
      </c>
      <c r="N61" s="28">
        <v>48389</v>
      </c>
      <c r="O61" s="28">
        <v>79762</v>
      </c>
      <c r="P61" s="28">
        <v>31373</v>
      </c>
      <c r="Q61" s="30">
        <v>9</v>
      </c>
    </row>
    <row r="62" spans="1:17" x14ac:dyDescent="0.35">
      <c r="A62" s="31" t="s">
        <v>101</v>
      </c>
      <c r="B62" s="31" t="s">
        <v>99</v>
      </c>
      <c r="C62" s="25" t="s">
        <v>19</v>
      </c>
      <c r="D62" s="31">
        <v>3</v>
      </c>
      <c r="E62" s="27">
        <v>9.61</v>
      </c>
      <c r="F62" s="26">
        <v>34.4</v>
      </c>
      <c r="G62" s="26">
        <v>49.825000000000003</v>
      </c>
      <c r="H62" s="32" t="s">
        <v>67</v>
      </c>
      <c r="I62" s="27">
        <v>0</v>
      </c>
      <c r="J62" s="27">
        <v>0.86099999999999999</v>
      </c>
      <c r="K62" s="27">
        <f t="shared" si="0"/>
        <v>0.86099999999999999</v>
      </c>
      <c r="L62" s="27"/>
      <c r="M62" s="33" t="s">
        <v>68</v>
      </c>
      <c r="N62" s="31">
        <v>48389</v>
      </c>
      <c r="O62" s="31">
        <v>79762</v>
      </c>
      <c r="P62" s="31">
        <v>31373</v>
      </c>
      <c r="Q62" s="25">
        <v>9</v>
      </c>
    </row>
    <row r="63" spans="1:17" x14ac:dyDescent="0.35">
      <c r="B63" s="34"/>
      <c r="C63" s="35"/>
      <c r="D63" s="35"/>
    </row>
    <row r="64" spans="1:17" x14ac:dyDescent="0.35">
      <c r="B64" s="34"/>
      <c r="C64" s="35"/>
      <c r="D64" s="35"/>
    </row>
    <row r="65" spans="2:4" x14ac:dyDescent="0.35">
      <c r="B65" s="34"/>
      <c r="C65" s="35"/>
      <c r="D65" s="35"/>
    </row>
    <row r="66" spans="2:4" x14ac:dyDescent="0.35">
      <c r="B66" s="34"/>
      <c r="C66" s="35"/>
      <c r="D66" s="35"/>
    </row>
    <row r="67" spans="2:4" x14ac:dyDescent="0.35">
      <c r="B67" s="34"/>
      <c r="C67" s="35"/>
      <c r="D67" s="35"/>
    </row>
    <row r="68" spans="2:4" x14ac:dyDescent="0.35">
      <c r="B68" s="34"/>
      <c r="C68" s="35"/>
      <c r="D68" s="35"/>
    </row>
    <row r="69" spans="2:4" x14ac:dyDescent="0.35">
      <c r="B69" s="34"/>
      <c r="C69" s="35"/>
      <c r="D69" s="35"/>
    </row>
    <row r="70" spans="2:4" x14ac:dyDescent="0.35">
      <c r="B70" s="34"/>
      <c r="C70" s="35"/>
      <c r="D70" s="35"/>
    </row>
    <row r="71" spans="2:4" x14ac:dyDescent="0.35">
      <c r="B71" s="34"/>
      <c r="C71" s="35"/>
      <c r="D71" s="35"/>
    </row>
    <row r="72" spans="2:4" x14ac:dyDescent="0.35">
      <c r="B72" s="34"/>
      <c r="C72" s="35"/>
      <c r="D72" s="35"/>
    </row>
    <row r="73" spans="2:4" x14ac:dyDescent="0.35">
      <c r="B73" s="34"/>
      <c r="C73" s="35"/>
      <c r="D73" s="35"/>
    </row>
    <row r="74" spans="2:4" x14ac:dyDescent="0.35">
      <c r="B74" s="34"/>
      <c r="C74" s="35"/>
      <c r="D74" s="35"/>
    </row>
    <row r="75" spans="2:4" x14ac:dyDescent="0.35">
      <c r="B75" s="34"/>
      <c r="C75" s="35"/>
      <c r="D75" s="35"/>
    </row>
    <row r="76" spans="2:4" x14ac:dyDescent="0.35">
      <c r="B76" s="34"/>
      <c r="C76" s="35"/>
      <c r="D76" s="35"/>
    </row>
    <row r="77" spans="2:4" x14ac:dyDescent="0.35">
      <c r="B77" s="34"/>
      <c r="C77" s="35"/>
      <c r="D77" s="35"/>
    </row>
    <row r="78" spans="2:4" x14ac:dyDescent="0.35">
      <c r="B78" s="34"/>
      <c r="C78" s="35"/>
      <c r="D78" s="35"/>
    </row>
    <row r="79" spans="2:4" x14ac:dyDescent="0.35">
      <c r="B79" s="34"/>
      <c r="C79" s="35"/>
      <c r="D79" s="35"/>
    </row>
    <row r="80" spans="2:4" x14ac:dyDescent="0.35">
      <c r="B80" s="34"/>
      <c r="C80" s="35"/>
      <c r="D80" s="35"/>
    </row>
    <row r="81" spans="2:4" x14ac:dyDescent="0.35">
      <c r="B81" s="34"/>
      <c r="C81" s="35"/>
      <c r="D81" s="35"/>
    </row>
    <row r="82" spans="2:4" x14ac:dyDescent="0.35">
      <c r="B82" s="34"/>
      <c r="C82" s="35"/>
      <c r="D82" s="35"/>
    </row>
    <row r="83" spans="2:4" x14ac:dyDescent="0.35">
      <c r="B83" s="34"/>
      <c r="C83" s="35"/>
      <c r="D83" s="35"/>
    </row>
    <row r="84" spans="2:4" x14ac:dyDescent="0.35">
      <c r="B84" s="34"/>
      <c r="C84" s="35"/>
      <c r="D84" s="35"/>
    </row>
    <row r="85" spans="2:4" x14ac:dyDescent="0.35">
      <c r="B85" s="34"/>
      <c r="C85" s="35"/>
      <c r="D85" s="35"/>
    </row>
    <row r="86" spans="2:4" x14ac:dyDescent="0.35">
      <c r="B86" s="34"/>
      <c r="C86" s="35"/>
      <c r="D86" s="35"/>
    </row>
    <row r="87" spans="2:4" x14ac:dyDescent="0.35">
      <c r="B87" s="34"/>
      <c r="C87" s="35"/>
      <c r="D87" s="35"/>
    </row>
    <row r="88" spans="2:4" x14ac:dyDescent="0.35">
      <c r="B88" s="34"/>
      <c r="C88" s="35"/>
      <c r="D88" s="35"/>
    </row>
  </sheetData>
  <mergeCells count="12">
    <mergeCell ref="I3:J3"/>
    <mergeCell ref="N3:O3"/>
    <mergeCell ref="A1:Q1"/>
    <mergeCell ref="A2:A3"/>
    <mergeCell ref="B2:B3"/>
    <mergeCell ref="C2:C3"/>
    <mergeCell ref="D2:D3"/>
    <mergeCell ref="E2:E3"/>
    <mergeCell ref="F2:F3"/>
    <mergeCell ref="G2:G3"/>
    <mergeCell ref="H2:K2"/>
    <mergeCell ref="M2:Q2"/>
  </mergeCells>
  <conditionalFormatting sqref="B2">
    <cfRule type="duplicateValues" dxfId="10" priority="8"/>
  </conditionalFormatting>
  <conditionalFormatting sqref="B63:B88">
    <cfRule type="duplicateValues" dxfId="9" priority="9"/>
  </conditionalFormatting>
  <conditionalFormatting sqref="D2:D58 D60:D61 D63:D1048576">
    <cfRule type="cellIs" dxfId="8" priority="7" operator="equal">
      <formula>"-"</formula>
    </cfRule>
  </conditionalFormatting>
  <conditionalFormatting sqref="D59">
    <cfRule type="cellIs" dxfId="7" priority="4" operator="equal">
      <formula>"-"</formula>
    </cfRule>
  </conditionalFormatting>
  <conditionalFormatting sqref="B59">
    <cfRule type="duplicateValues" dxfId="6" priority="5"/>
  </conditionalFormatting>
  <conditionalFormatting sqref="F59">
    <cfRule type="duplicateValues" dxfId="5" priority="6"/>
  </conditionalFormatting>
  <conditionalFormatting sqref="D62">
    <cfRule type="cellIs" dxfId="4" priority="1" operator="equal">
      <formula>"-"</formula>
    </cfRule>
  </conditionalFormatting>
  <conditionalFormatting sqref="B62">
    <cfRule type="duplicateValues" dxfId="3" priority="2"/>
  </conditionalFormatting>
  <conditionalFormatting sqref="F62">
    <cfRule type="duplicateValues" dxfId="2" priority="3"/>
  </conditionalFormatting>
  <conditionalFormatting sqref="B54:B58 B60:B61">
    <cfRule type="duplicateValues" dxfId="1" priority="10"/>
  </conditionalFormatting>
  <conditionalFormatting sqref="F54:F58 F60:F61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aro Monfort Vives</dc:creator>
  <cp:lastModifiedBy>Amparo Monfort Vives</cp:lastModifiedBy>
  <dcterms:created xsi:type="dcterms:W3CDTF">2022-05-28T07:15:02Z</dcterms:created>
  <dcterms:modified xsi:type="dcterms:W3CDTF">2022-05-28T07:15:32Z</dcterms:modified>
</cp:coreProperties>
</file>